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103">
  <si>
    <t xml:space="preserve">Up- or down-regulated LEE genes and adhesin genes in both HeLa-attached O157 and O55</t>
  </si>
  <si>
    <t xml:space="preserve">Locus_tag</t>
  </si>
  <si>
    <t xml:space="preserve">O157</t>
  </si>
  <si>
    <t xml:space="preserve">O55</t>
  </si>
  <si>
    <t xml:space="preserve">Gene</t>
  </si>
  <si>
    <t xml:space="preserve">Product</t>
  </si>
  <si>
    <t xml:space="preserve">           RPKM       DMEM-grown O157</t>
  </si>
  <si>
    <t xml:space="preserve">           RPKM       HeLa-attached O157</t>
  </si>
  <si>
    <t xml:space="preserve">           RPKM       DMEM-grown O55</t>
  </si>
  <si>
    <t xml:space="preserve">           RPKM       HeLa-attached O55</t>
  </si>
  <si>
    <t xml:space="preserve">Fold_change in O157</t>
  </si>
  <si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 value</t>
    </r>
  </si>
  <si>
    <t xml:space="preserve">Fold_change in O55</t>
  </si>
  <si>
    <t xml:space="preserve">LEE genes</t>
  </si>
  <si>
    <t xml:space="preserve">Z5102</t>
  </si>
  <si>
    <t xml:space="preserve">G2583_4406</t>
  </si>
  <si>
    <t xml:space="preserve">orf29</t>
  </si>
  <si>
    <t xml:space="preserve">hypothetical protein</t>
  </si>
  <si>
    <t xml:space="preserve">Z5103</t>
  </si>
  <si>
    <t xml:space="preserve">G2583_4407</t>
  </si>
  <si>
    <t xml:space="preserve">escF</t>
  </si>
  <si>
    <t xml:space="preserve">Type III secretion apparatus needle protein</t>
  </si>
  <si>
    <t xml:space="preserve">Z5104</t>
  </si>
  <si>
    <t xml:space="preserve">G2583_4408</t>
  </si>
  <si>
    <t xml:space="preserve">cesD2</t>
  </si>
  <si>
    <t xml:space="preserve">Z5107</t>
  </si>
  <si>
    <t xml:space="preserve">G2583_4411</t>
  </si>
  <si>
    <t xml:space="preserve">espA</t>
  </si>
  <si>
    <t xml:space="preserve">EspA</t>
  </si>
  <si>
    <t xml:space="preserve">Z5109</t>
  </si>
  <si>
    <t xml:space="preserve">G2583_4413</t>
  </si>
  <si>
    <t xml:space="preserve">escD</t>
  </si>
  <si>
    <t xml:space="preserve">Pas</t>
  </si>
  <si>
    <t xml:space="preserve">Z5110</t>
  </si>
  <si>
    <t xml:space="preserve">G2583_4414</t>
  </si>
  <si>
    <t xml:space="preserve">eae</t>
  </si>
  <si>
    <t xml:space="preserve">Gamma intimin</t>
  </si>
  <si>
    <t xml:space="preserve">Z5114</t>
  </si>
  <si>
    <t xml:space="preserve">G2583_4418</t>
  </si>
  <si>
    <t xml:space="preserve">cesF</t>
  </si>
  <si>
    <t xml:space="preserve">Z5116</t>
  </si>
  <si>
    <t xml:space="preserve">G2583_4420</t>
  </si>
  <si>
    <t xml:space="preserve">sepQ</t>
  </si>
  <si>
    <t xml:space="preserve">SepQ</t>
  </si>
  <si>
    <t xml:space="preserve">Z5118</t>
  </si>
  <si>
    <t xml:space="preserve">G2583_4422</t>
  </si>
  <si>
    <t xml:space="preserve">orf15</t>
  </si>
  <si>
    <t xml:space="preserve">Z5121</t>
  </si>
  <si>
    <t xml:space="preserve">G2583_4425</t>
  </si>
  <si>
    <t xml:space="preserve">orf12</t>
  </si>
  <si>
    <t xml:space="preserve">Z5124</t>
  </si>
  <si>
    <t xml:space="preserve">G2583_4428</t>
  </si>
  <si>
    <t xml:space="preserve">escJ</t>
  </si>
  <si>
    <t xml:space="preserve">EscJ</t>
  </si>
  <si>
    <t xml:space="preserve">Z5126</t>
  </si>
  <si>
    <t xml:space="preserve">G2583_4430</t>
  </si>
  <si>
    <t xml:space="preserve">escC</t>
  </si>
  <si>
    <t xml:space="preserve">EscC</t>
  </si>
  <si>
    <t xml:space="preserve">Z5127</t>
  </si>
  <si>
    <t xml:space="preserve">G2583_4431</t>
  </si>
  <si>
    <t xml:space="preserve">cesD</t>
  </si>
  <si>
    <t xml:space="preserve">Type III secretion low calcium response chaperone LcrH/SycD</t>
  </si>
  <si>
    <t xml:space="preserve">ND</t>
  </si>
  <si>
    <t xml:space="preserve">Z5128</t>
  </si>
  <si>
    <t xml:space="preserve">G2583_4432</t>
  </si>
  <si>
    <t xml:space="preserve">grlA</t>
  </si>
  <si>
    <t xml:space="preserve">Z5129</t>
  </si>
  <si>
    <t xml:space="preserve">G2583_4433</t>
  </si>
  <si>
    <t xml:space="preserve">grlR</t>
  </si>
  <si>
    <t xml:space="preserve">Z5136</t>
  </si>
  <si>
    <t xml:space="preserve">G2583_4439</t>
  </si>
  <si>
    <t xml:space="preserve">orf5</t>
  </si>
  <si>
    <t xml:space="preserve">Z5137</t>
  </si>
  <si>
    <t xml:space="preserve">G2583_4440</t>
  </si>
  <si>
    <t xml:space="preserve">orf4</t>
  </si>
  <si>
    <t xml:space="preserve">Z5140</t>
  </si>
  <si>
    <t xml:space="preserve">G2583_4443</t>
  </si>
  <si>
    <t xml:space="preserve">ler</t>
  </si>
  <si>
    <t xml:space="preserve">Z5142</t>
  </si>
  <si>
    <t xml:space="preserve">G2583_4444</t>
  </si>
  <si>
    <t xml:space="preserve">espG</t>
  </si>
  <si>
    <t xml:space="preserve">Adhesins genes</t>
  </si>
  <si>
    <t xml:space="preserve">Z4332</t>
  </si>
  <si>
    <t xml:space="preserve">G2583_3641</t>
  </si>
  <si>
    <t xml:space="preserve">lifA</t>
  </si>
  <si>
    <t xml:space="preserve">EHEC factor for adherence</t>
  </si>
  <si>
    <t xml:space="preserve">Z5225</t>
  </si>
  <si>
    <t xml:space="preserve">G2583_4524</t>
  </si>
  <si>
    <t xml:space="preserve">lpfA</t>
  </si>
  <si>
    <t xml:space="preserve">Fimbrial protein</t>
  </si>
  <si>
    <t xml:space="preserve">Z2200</t>
  </si>
  <si>
    <t xml:space="preserve">G2583_1870</t>
  </si>
  <si>
    <t xml:space="preserve">fmlA</t>
  </si>
  <si>
    <t xml:space="preserve">Putative Fml fimbriae subunit</t>
  </si>
  <si>
    <t xml:space="preserve">Z2201</t>
  </si>
  <si>
    <t xml:space="preserve">G2583_1869</t>
  </si>
  <si>
    <t xml:space="preserve">FimC</t>
  </si>
  <si>
    <t xml:space="preserve">P pilus assembly protein, chaperone PapD</t>
  </si>
  <si>
    <t xml:space="preserve">Z2053</t>
  </si>
  <si>
    <t xml:space="preserve">G2583_1547</t>
  </si>
  <si>
    <t xml:space="preserve">acfC</t>
  </si>
  <si>
    <t xml:space="preserve">Porcine attaching-effacing associated protein</t>
  </si>
  <si>
    <t xml:space="preserve">ND, Not determined (RPKM &lt;10 in both DMEM-grown and HeLa-attached bacteria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color rgb="FF333333"/>
      <name val="Times New Roman"/>
      <family val="1"/>
    </font>
    <font>
      <sz val="7"/>
      <color rgb="FF333333"/>
      <name val="Microsoft Yahei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21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22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23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22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wls420.rpkm" xfId="20"/>
    <cellStyle name="常规_wls421.rpkm" xfId="21"/>
    <cellStyle name="常规_wls526.rpkm" xfId="22"/>
    <cellStyle name="常规_wls527.rpkm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6" zeroHeight="false" outlineLevelRow="0" outlineLevelCol="0"/>
  <cols>
    <col collapsed="false" customWidth="true" hidden="false" outlineLevel="0" max="2" min="2" style="0" width="11.29"/>
    <col collapsed="false" customWidth="true" hidden="false" outlineLevel="0" max="4" min="4" style="0" width="43.99"/>
    <col collapsed="false" customWidth="true" hidden="false" outlineLevel="0" max="5" min="5" style="0" width="18.99"/>
    <col collapsed="false" customWidth="true" hidden="false" outlineLevel="0" max="6" min="6" style="0" width="18.19"/>
    <col collapsed="false" customWidth="true" hidden="false" outlineLevel="0" max="7" min="7" style="0" width="17.69"/>
    <col collapsed="false" customWidth="true" hidden="false" outlineLevel="0" max="8" min="8" style="0" width="16.99"/>
    <col collapsed="false" customWidth="true" hidden="false" outlineLevel="0" max="9" min="9" style="0" width="14.79"/>
    <col collapsed="false" customWidth="true" hidden="false" outlineLevel="0" max="10" min="10" style="0" width="11.39"/>
    <col collapsed="false" customWidth="true" hidden="false" outlineLevel="0" max="11" min="11" style="0" width="13.79"/>
    <col collapsed="false" customWidth="true" hidden="false" outlineLevel="0" max="12" min="12" style="0" width="12.19"/>
    <col collapsed="false" customWidth="true" hidden="false" outlineLevel="0" max="15" min="15" style="0" width="9.39"/>
    <col collapsed="false" customWidth="true" hidden="false" outlineLevel="0" max="16" min="16" style="1" width="9.29"/>
    <col collapsed="false" customWidth="true" hidden="false" outlineLevel="0" max="17" min="17" style="0" width="9.39"/>
    <col collapsed="false" customWidth="true" hidden="false" outlineLevel="0" max="18" min="18" style="1" width="9.29"/>
  </cols>
  <sheetData>
    <row r="1" customFormat="false" ht="15.6" hidden="false" customHeight="false" outlineLevel="0" collapsed="false">
      <c r="A1" s="2" t="s">
        <v>0</v>
      </c>
    </row>
    <row r="2" customFormat="false" ht="15.6" hidden="false" customHeight="false" outlineLevel="0" collapsed="false">
      <c r="A2" s="3" t="s">
        <v>1</v>
      </c>
      <c r="B2" s="3"/>
      <c r="C2" s="4"/>
      <c r="D2" s="5"/>
      <c r="E2" s="5"/>
      <c r="F2" s="5"/>
      <c r="G2" s="5"/>
      <c r="H2" s="5"/>
      <c r="I2" s="6"/>
      <c r="J2" s="7"/>
      <c r="K2" s="6"/>
      <c r="L2" s="8"/>
    </row>
    <row r="3" customFormat="false" ht="31.2" hidden="false" customHeight="false" outlineLevel="0" collapsed="false">
      <c r="A3" s="2" t="s">
        <v>2</v>
      </c>
      <c r="B3" s="2" t="s">
        <v>3</v>
      </c>
      <c r="C3" s="2" t="s">
        <v>4</v>
      </c>
      <c r="D3" s="2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9" t="s">
        <v>10</v>
      </c>
      <c r="J3" s="10" t="s">
        <v>11</v>
      </c>
      <c r="K3" s="9" t="s">
        <v>12</v>
      </c>
      <c r="L3" s="10" t="s">
        <v>11</v>
      </c>
    </row>
    <row r="4" customFormat="false" ht="15.6" hidden="false" customHeight="false" outlineLevel="0" collapsed="false">
      <c r="A4" s="2" t="s">
        <v>13</v>
      </c>
      <c r="B4" s="2"/>
      <c r="C4" s="2"/>
      <c r="D4" s="2"/>
      <c r="E4" s="5"/>
      <c r="F4" s="5"/>
      <c r="G4" s="5"/>
      <c r="H4" s="5"/>
      <c r="I4" s="9"/>
      <c r="J4" s="9"/>
      <c r="K4" s="9"/>
      <c r="L4" s="9"/>
    </row>
    <row r="5" customFormat="false" ht="16.2" hidden="false" customHeight="false" outlineLevel="0" collapsed="false">
      <c r="A5" s="11" t="s">
        <v>14</v>
      </c>
      <c r="B5" s="12" t="s">
        <v>15</v>
      </c>
      <c r="C5" s="13" t="s">
        <v>16</v>
      </c>
      <c r="D5" s="5" t="s">
        <v>17</v>
      </c>
      <c r="E5" s="14" t="n">
        <v>17.2704213816438</v>
      </c>
      <c r="F5" s="14" t="n">
        <v>0</v>
      </c>
      <c r="G5" s="14" t="n">
        <v>103.767141388495</v>
      </c>
      <c r="H5" s="14" t="n">
        <v>0</v>
      </c>
      <c r="I5" s="6" t="n">
        <v>0</v>
      </c>
      <c r="J5" s="15" t="n">
        <v>0.00053</v>
      </c>
      <c r="K5" s="6" t="n">
        <v>0</v>
      </c>
      <c r="L5" s="15" t="n">
        <v>2.78E-010</v>
      </c>
      <c r="N5" s="16"/>
    </row>
    <row r="6" customFormat="false" ht="16.2" hidden="false" customHeight="false" outlineLevel="0" collapsed="false">
      <c r="A6" s="11" t="s">
        <v>18</v>
      </c>
      <c r="B6" s="12" t="s">
        <v>19</v>
      </c>
      <c r="C6" s="13" t="s">
        <v>20</v>
      </c>
      <c r="D6" s="5" t="s">
        <v>21</v>
      </c>
      <c r="E6" s="14" t="n">
        <v>111.013924706783</v>
      </c>
      <c r="F6" s="14" t="n">
        <v>0</v>
      </c>
      <c r="G6" s="14" t="n">
        <v>359.931754751335</v>
      </c>
      <c r="H6" s="14" t="n">
        <v>0</v>
      </c>
      <c r="I6" s="6" t="n">
        <v>0</v>
      </c>
      <c r="J6" s="15" t="n">
        <v>3.47E-010</v>
      </c>
      <c r="K6" s="6" t="n">
        <v>0</v>
      </c>
      <c r="L6" s="15" t="n">
        <v>2.4E-015</v>
      </c>
      <c r="N6" s="16"/>
    </row>
    <row r="7" customFormat="false" ht="16.2" hidden="false" customHeight="false" outlineLevel="0" collapsed="false">
      <c r="A7" s="11" t="s">
        <v>22</v>
      </c>
      <c r="B7" s="12" t="s">
        <v>23</v>
      </c>
      <c r="C7" s="13" t="s">
        <v>24</v>
      </c>
      <c r="D7" s="5" t="s">
        <v>17</v>
      </c>
      <c r="E7" s="14" t="n">
        <v>318.805696121515</v>
      </c>
      <c r="F7" s="14" t="n">
        <v>57.7544728512449</v>
      </c>
      <c r="G7" s="14" t="n">
        <v>317.301264239994</v>
      </c>
      <c r="H7" s="14" t="n">
        <v>0</v>
      </c>
      <c r="I7" s="6" t="n">
        <v>-5.52</v>
      </c>
      <c r="J7" s="15" t="n">
        <v>0.000192</v>
      </c>
      <c r="K7" s="6" t="n">
        <v>0</v>
      </c>
      <c r="L7" s="15" t="n">
        <v>8.1E-015</v>
      </c>
      <c r="N7" s="16"/>
    </row>
    <row r="8" customFormat="false" ht="16.8" hidden="false" customHeight="true" outlineLevel="0" collapsed="false">
      <c r="A8" s="11" t="s">
        <v>25</v>
      </c>
      <c r="B8" s="12" t="s">
        <v>26</v>
      </c>
      <c r="C8" s="13" t="s">
        <v>27</v>
      </c>
      <c r="D8" s="5" t="s">
        <v>28</v>
      </c>
      <c r="E8" s="14" t="n">
        <v>35.0575895955739</v>
      </c>
      <c r="F8" s="14" t="n">
        <v>0</v>
      </c>
      <c r="G8" s="14" t="n">
        <v>26.4806951294061</v>
      </c>
      <c r="H8" s="14" t="n">
        <v>0</v>
      </c>
      <c r="I8" s="6" t="n">
        <v>0</v>
      </c>
      <c r="J8" s="15" t="n">
        <v>4.28E-006</v>
      </c>
      <c r="K8" s="6" t="n">
        <v>0</v>
      </c>
      <c r="L8" s="15" t="n">
        <v>2.25E-005</v>
      </c>
      <c r="N8" s="16"/>
    </row>
    <row r="9" customFormat="false" ht="16.2" hidden="false" customHeight="false" outlineLevel="0" collapsed="false">
      <c r="A9" s="11" t="s">
        <v>29</v>
      </c>
      <c r="B9" s="12" t="s">
        <v>30</v>
      </c>
      <c r="C9" s="13" t="s">
        <v>31</v>
      </c>
      <c r="D9" s="5" t="s">
        <v>32</v>
      </c>
      <c r="E9" s="14" t="n">
        <v>83.50812656478</v>
      </c>
      <c r="F9" s="14" t="n">
        <v>8.39920658406859</v>
      </c>
      <c r="G9" s="14" t="n">
        <v>48.9493831526592</v>
      </c>
      <c r="H9" s="14" t="n">
        <v>0</v>
      </c>
      <c r="I9" s="6" t="n">
        <v>-9.94</v>
      </c>
      <c r="J9" s="15" t="n">
        <v>2.28E-005</v>
      </c>
      <c r="K9" s="6" t="n">
        <v>0</v>
      </c>
      <c r="L9" s="15" t="n">
        <v>1.94E-007</v>
      </c>
      <c r="N9" s="16"/>
    </row>
    <row r="10" customFormat="false" ht="16.2" hidden="false" customHeight="false" outlineLevel="0" collapsed="false">
      <c r="A10" s="11" t="s">
        <v>33</v>
      </c>
      <c r="B10" s="12" t="s">
        <v>34</v>
      </c>
      <c r="C10" s="13" t="s">
        <v>35</v>
      </c>
      <c r="D10" s="5" t="s">
        <v>36</v>
      </c>
      <c r="E10" s="14" t="n">
        <v>81.5307185589137</v>
      </c>
      <c r="F10" s="14" t="n">
        <v>15.5147320684971</v>
      </c>
      <c r="G10" s="14" t="n">
        <v>113.055018807</v>
      </c>
      <c r="H10" s="14" t="n">
        <v>8.10637712036319</v>
      </c>
      <c r="I10" s="6" t="n">
        <v>-5.26</v>
      </c>
      <c r="J10" s="15" t="n">
        <v>0.00131</v>
      </c>
      <c r="K10" s="6" t="n">
        <v>-13.95</v>
      </c>
      <c r="L10" s="15" t="n">
        <v>4.92E-007</v>
      </c>
      <c r="N10" s="16"/>
    </row>
    <row r="11" customFormat="false" ht="16.2" hidden="false" customHeight="false" outlineLevel="0" collapsed="false">
      <c r="A11" s="11" t="s">
        <v>37</v>
      </c>
      <c r="B11" s="12" t="s">
        <v>38</v>
      </c>
      <c r="C11" s="13" t="s">
        <v>39</v>
      </c>
      <c r="D11" s="5" t="s">
        <v>17</v>
      </c>
      <c r="E11" s="14" t="n">
        <v>168.275827807559</v>
      </c>
      <c r="F11" s="14" t="n">
        <v>56.4279950523326</v>
      </c>
      <c r="G11" s="14" t="n">
        <v>245.599003842052</v>
      </c>
      <c r="H11" s="14" t="n">
        <v>0</v>
      </c>
      <c r="I11" s="6" t="n">
        <v>-2.98</v>
      </c>
      <c r="J11" s="15" t="n">
        <v>0.0113</v>
      </c>
      <c r="K11" s="6" t="n">
        <v>0</v>
      </c>
      <c r="L11" s="15" t="n">
        <v>9.17E-014</v>
      </c>
      <c r="N11" s="16"/>
    </row>
    <row r="12" customFormat="false" ht="15.6" hidden="false" customHeight="false" outlineLevel="0" collapsed="false">
      <c r="A12" s="11" t="s">
        <v>40</v>
      </c>
      <c r="B12" s="12" t="s">
        <v>41</v>
      </c>
      <c r="C12" s="13" t="s">
        <v>42</v>
      </c>
      <c r="D12" s="5" t="s">
        <v>43</v>
      </c>
      <c r="E12" s="14" t="n">
        <v>74.1690633172628</v>
      </c>
      <c r="F12" s="14" t="n">
        <v>12.4612794950049</v>
      </c>
      <c r="G12" s="14" t="n">
        <v>46.7691836046652</v>
      </c>
      <c r="H12" s="14" t="n">
        <v>14.6477356973709</v>
      </c>
      <c r="I12" s="6" t="n">
        <v>-5.95</v>
      </c>
      <c r="J12" s="15" t="n">
        <v>0.00052</v>
      </c>
      <c r="K12" s="6" t="n">
        <v>-3.19</v>
      </c>
      <c r="L12" s="15" t="n">
        <v>0.00783</v>
      </c>
    </row>
    <row r="13" customFormat="false" ht="15.6" hidden="false" customHeight="false" outlineLevel="0" collapsed="false">
      <c r="A13" s="11" t="s">
        <v>44</v>
      </c>
      <c r="B13" s="12" t="s">
        <v>45</v>
      </c>
      <c r="C13" s="13" t="s">
        <v>46</v>
      </c>
      <c r="D13" s="5" t="s">
        <v>17</v>
      </c>
      <c r="E13" s="14" t="n">
        <v>66.5941388679208</v>
      </c>
      <c r="F13" s="14" t="n">
        <v>0</v>
      </c>
      <c r="G13" s="14" t="n">
        <v>114.737118489681</v>
      </c>
      <c r="H13" s="14" t="n">
        <v>0</v>
      </c>
      <c r="I13" s="6" t="n">
        <v>0</v>
      </c>
      <c r="J13" s="15" t="n">
        <v>2.87E-008</v>
      </c>
      <c r="K13" s="6" t="n">
        <v>0</v>
      </c>
      <c r="L13" s="15" t="n">
        <v>1.13E-010</v>
      </c>
    </row>
    <row r="14" customFormat="false" ht="15.6" hidden="false" customHeight="false" outlineLevel="0" collapsed="false">
      <c r="A14" s="11" t="s">
        <v>47</v>
      </c>
      <c r="B14" s="12" t="s">
        <v>48</v>
      </c>
      <c r="C14" s="13" t="s">
        <v>49</v>
      </c>
      <c r="D14" s="5" t="s">
        <v>17</v>
      </c>
      <c r="E14" s="14" t="n">
        <v>42.1524613072794</v>
      </c>
      <c r="F14" s="14" t="n">
        <v>0</v>
      </c>
      <c r="G14" s="14" t="n">
        <v>11.7909585305913</v>
      </c>
      <c r="H14" s="14" t="n">
        <v>0</v>
      </c>
      <c r="I14" s="6" t="n">
        <v>0</v>
      </c>
      <c r="J14" s="15" t="n">
        <v>1.22E-006</v>
      </c>
      <c r="K14" s="6" t="n">
        <v>0</v>
      </c>
      <c r="L14" s="15" t="n">
        <v>0.002</v>
      </c>
    </row>
    <row r="15" customFormat="false" ht="15.6" hidden="false" customHeight="false" outlineLevel="0" collapsed="false">
      <c r="A15" s="11" t="s">
        <v>50</v>
      </c>
      <c r="B15" s="12" t="s">
        <v>51</v>
      </c>
      <c r="C15" s="13" t="s">
        <v>52</v>
      </c>
      <c r="D15" s="5" t="s">
        <v>53</v>
      </c>
      <c r="E15" s="14" t="n">
        <v>42.5149327766947</v>
      </c>
      <c r="F15" s="14" t="n">
        <v>0</v>
      </c>
      <c r="G15" s="14" t="n">
        <v>31.8829200444907</v>
      </c>
      <c r="H15" s="14" t="n">
        <v>0</v>
      </c>
      <c r="I15" s="6" t="n">
        <v>0</v>
      </c>
      <c r="J15" s="15" t="n">
        <v>1.03E-006</v>
      </c>
      <c r="K15" s="6" t="n">
        <v>0</v>
      </c>
      <c r="L15" s="15" t="n">
        <v>5.19E-006</v>
      </c>
    </row>
    <row r="16" customFormat="false" ht="15.6" hidden="false" customHeight="false" outlineLevel="0" collapsed="false">
      <c r="A16" s="11" t="s">
        <v>54</v>
      </c>
      <c r="B16" s="12" t="s">
        <v>55</v>
      </c>
      <c r="C16" s="13" t="s">
        <v>56</v>
      </c>
      <c r="D16" s="5" t="s">
        <v>57</v>
      </c>
      <c r="E16" s="14" t="n">
        <v>14.7053199529192</v>
      </c>
      <c r="F16" s="14" t="n">
        <v>0</v>
      </c>
      <c r="G16" s="14" t="n">
        <v>49.3789508908985</v>
      </c>
      <c r="H16" s="14" t="n">
        <v>0</v>
      </c>
      <c r="I16" s="6" t="n">
        <v>0</v>
      </c>
      <c r="J16" s="15" t="n">
        <v>0.00101</v>
      </c>
      <c r="K16" s="6" t="n">
        <v>0</v>
      </c>
      <c r="L16" s="15" t="n">
        <v>1.94E-007</v>
      </c>
    </row>
    <row r="17" customFormat="false" ht="31.2" hidden="false" customHeight="false" outlineLevel="0" collapsed="false">
      <c r="A17" s="11" t="s">
        <v>58</v>
      </c>
      <c r="B17" s="12" t="s">
        <v>59</v>
      </c>
      <c r="C17" s="13" t="s">
        <v>60</v>
      </c>
      <c r="D17" s="5" t="s">
        <v>61</v>
      </c>
      <c r="E17" s="14" t="n">
        <v>3.98200422077872</v>
      </c>
      <c r="F17" s="14" t="n">
        <v>0</v>
      </c>
      <c r="G17" s="14" t="n">
        <v>29.8893262792369</v>
      </c>
      <c r="H17" s="14" t="n">
        <v>0</v>
      </c>
      <c r="I17" s="6" t="s">
        <v>62</v>
      </c>
      <c r="J17" s="15" t="s">
        <v>62</v>
      </c>
      <c r="K17" s="6" t="n">
        <v>0</v>
      </c>
      <c r="L17" s="15" t="n">
        <v>7.72E-006</v>
      </c>
    </row>
    <row r="18" customFormat="false" ht="15.6" hidden="false" customHeight="false" outlineLevel="0" collapsed="false">
      <c r="A18" s="11" t="s">
        <v>63</v>
      </c>
      <c r="B18" s="12" t="s">
        <v>64</v>
      </c>
      <c r="C18" s="13" t="s">
        <v>65</v>
      </c>
      <c r="D18" s="5" t="s">
        <v>17</v>
      </c>
      <c r="E18" s="14" t="n">
        <v>17.6051592972102</v>
      </c>
      <c r="F18" s="14" t="n">
        <v>0</v>
      </c>
      <c r="G18" s="14" t="n">
        <v>14.395565067825</v>
      </c>
      <c r="H18" s="14" t="n">
        <v>7.29882286825517</v>
      </c>
      <c r="I18" s="6" t="n">
        <v>0</v>
      </c>
      <c r="J18" s="15" t="n">
        <v>0.000391</v>
      </c>
      <c r="K18" s="6" t="n">
        <v>-1.97</v>
      </c>
      <c r="L18" s="15" t="n">
        <v>0.18</v>
      </c>
    </row>
    <row r="19" customFormat="false" ht="15.6" hidden="false" customHeight="false" outlineLevel="0" collapsed="false">
      <c r="A19" s="11" t="s">
        <v>66</v>
      </c>
      <c r="B19" s="12" t="s">
        <v>67</v>
      </c>
      <c r="C19" s="13" t="s">
        <v>68</v>
      </c>
      <c r="D19" s="5" t="s">
        <v>17</v>
      </c>
      <c r="E19" s="14" t="n">
        <v>704.864979605398</v>
      </c>
      <c r="F19" s="14" t="n">
        <v>126.968452122838</v>
      </c>
      <c r="G19" s="14" t="n">
        <v>859.027067014155</v>
      </c>
      <c r="H19" s="14" t="n">
        <v>143.775038209678</v>
      </c>
      <c r="I19" s="6" t="n">
        <v>-5.55</v>
      </c>
      <c r="J19" s="15" t="n">
        <v>0.000136</v>
      </c>
      <c r="K19" s="6" t="n">
        <v>-5.97</v>
      </c>
      <c r="L19" s="15" t="n">
        <v>1.83E-005</v>
      </c>
    </row>
    <row r="20" customFormat="false" ht="15.6" hidden="false" customHeight="false" outlineLevel="0" collapsed="false">
      <c r="A20" s="11" t="s">
        <v>69</v>
      </c>
      <c r="B20" s="12" t="s">
        <v>70</v>
      </c>
      <c r="C20" s="13" t="s">
        <v>71</v>
      </c>
      <c r="D20" s="5" t="s">
        <v>17</v>
      </c>
      <c r="E20" s="14" t="n">
        <v>52.873029255085</v>
      </c>
      <c r="F20" s="14" t="n">
        <v>8.79964255091344</v>
      </c>
      <c r="G20" s="14" t="n">
        <v>1757.25105977758</v>
      </c>
      <c r="H20" s="14" t="n">
        <v>21.8162444741015</v>
      </c>
      <c r="I20" s="6" t="n">
        <v>-6.01</v>
      </c>
      <c r="J20" s="15" t="n">
        <v>0.0011</v>
      </c>
      <c r="K20" s="6" t="n">
        <v>-80.55</v>
      </c>
      <c r="L20" s="15" t="n">
        <v>4.5E-015</v>
      </c>
    </row>
    <row r="21" customFormat="false" ht="15.6" hidden="false" customHeight="false" outlineLevel="0" collapsed="false">
      <c r="A21" s="11" t="s">
        <v>72</v>
      </c>
      <c r="B21" s="12" t="s">
        <v>73</v>
      </c>
      <c r="C21" s="13" t="s">
        <v>74</v>
      </c>
      <c r="D21" s="5" t="s">
        <v>17</v>
      </c>
      <c r="E21" s="14" t="n">
        <v>68.9460672702519</v>
      </c>
      <c r="F21" s="14" t="n">
        <v>17.6252890730594</v>
      </c>
      <c r="G21" s="14" t="n">
        <v>1759.74175876273</v>
      </c>
      <c r="H21" s="14" t="n">
        <v>31.350268924873</v>
      </c>
      <c r="I21" s="6" t="n">
        <v>-3.91</v>
      </c>
      <c r="J21" s="15" t="n">
        <v>0.00524</v>
      </c>
      <c r="K21" s="6" t="n">
        <v>-56.13</v>
      </c>
      <c r="L21" s="15" t="n">
        <v>7.92E-014</v>
      </c>
    </row>
    <row r="22" customFormat="false" ht="15.6" hidden="false" customHeight="false" outlineLevel="0" collapsed="false">
      <c r="A22" s="11" t="s">
        <v>75</v>
      </c>
      <c r="B22" s="12" t="s">
        <v>76</v>
      </c>
      <c r="C22" s="13" t="s">
        <v>77</v>
      </c>
      <c r="D22" s="5" t="s">
        <v>17</v>
      </c>
      <c r="E22" s="14" t="n">
        <v>79.7742439045771</v>
      </c>
      <c r="F22" s="14" t="n">
        <v>34.5638768411628</v>
      </c>
      <c r="G22" s="14" t="n">
        <v>58.1564473190321</v>
      </c>
      <c r="H22" s="14" t="n">
        <v>16.6581595770101</v>
      </c>
      <c r="I22" s="6" t="n">
        <v>-2.31</v>
      </c>
      <c r="J22" s="15" t="n">
        <v>0.0545</v>
      </c>
      <c r="K22" s="6" t="n">
        <v>-3.49</v>
      </c>
      <c r="L22" s="15" t="n">
        <v>0.00461</v>
      </c>
    </row>
    <row r="23" customFormat="false" ht="15.6" hidden="false" customHeight="false" outlineLevel="0" collapsed="false">
      <c r="A23" s="11" t="s">
        <v>78</v>
      </c>
      <c r="B23" s="12" t="s">
        <v>79</v>
      </c>
      <c r="C23" s="13" t="s">
        <v>80</v>
      </c>
      <c r="D23" s="5" t="s">
        <v>17</v>
      </c>
      <c r="E23" s="14" t="n">
        <v>164.004760165193</v>
      </c>
      <c r="F23" s="14" t="n">
        <v>5.21854018076746</v>
      </c>
      <c r="G23" s="14" t="n">
        <v>134.379529689413</v>
      </c>
      <c r="H23" s="14" t="n">
        <v>37.6767431594029</v>
      </c>
      <c r="I23" s="6" t="n">
        <v>-31.43</v>
      </c>
      <c r="J23" s="15" t="n">
        <v>6.9E-009</v>
      </c>
      <c r="K23" s="6" t="n">
        <v>-3.57</v>
      </c>
      <c r="L23" s="15" t="n">
        <v>0.00175</v>
      </c>
    </row>
    <row r="25" customFormat="false" ht="15.6" hidden="false" customHeight="false" outlineLevel="0" collapsed="false">
      <c r="A25" s="17" t="s">
        <v>81</v>
      </c>
      <c r="B25" s="11"/>
      <c r="C25" s="18"/>
      <c r="D25" s="12"/>
      <c r="E25" s="11"/>
      <c r="F25" s="5"/>
      <c r="G25" s="12"/>
      <c r="H25" s="11"/>
      <c r="I25" s="6"/>
      <c r="J25" s="15"/>
      <c r="K25" s="6"/>
      <c r="L25" s="15"/>
    </row>
    <row r="26" customFormat="false" ht="15.6" hidden="false" customHeight="false" outlineLevel="0" collapsed="false">
      <c r="A26" s="11" t="s">
        <v>82</v>
      </c>
      <c r="B26" s="12" t="s">
        <v>83</v>
      </c>
      <c r="C26" s="18" t="s">
        <v>84</v>
      </c>
      <c r="D26" s="12" t="s">
        <v>85</v>
      </c>
      <c r="E26" s="14" t="n">
        <v>94.6626856181828</v>
      </c>
      <c r="F26" s="14" t="n">
        <v>9.59473336848252</v>
      </c>
      <c r="G26" s="14" t="n">
        <v>135.099819958077</v>
      </c>
      <c r="H26" s="14" t="n">
        <v>44.3009570146292</v>
      </c>
      <c r="I26" s="6" t="n">
        <v>-9.87</v>
      </c>
      <c r="J26" s="15" t="n">
        <v>3.09E-005</v>
      </c>
      <c r="K26" s="6" t="n">
        <v>-3.05</v>
      </c>
      <c r="L26" s="15" t="n">
        <v>0.00383</v>
      </c>
    </row>
    <row r="27" customFormat="false" ht="15.6" hidden="false" customHeight="false" outlineLevel="0" collapsed="false">
      <c r="A27" s="11" t="s">
        <v>86</v>
      </c>
      <c r="B27" s="12" t="s">
        <v>87</v>
      </c>
      <c r="C27" s="18" t="s">
        <v>88</v>
      </c>
      <c r="D27" s="12" t="s">
        <v>89</v>
      </c>
      <c r="E27" s="14" t="n">
        <v>30.7266980129063</v>
      </c>
      <c r="F27" s="14" t="n">
        <v>10.3677309903619</v>
      </c>
      <c r="G27" s="14" t="n">
        <v>14.3586280174901</v>
      </c>
      <c r="H27" s="14" t="n">
        <v>0</v>
      </c>
      <c r="I27" s="6" t="n">
        <v>-2.96</v>
      </c>
      <c r="J27" s="15" t="n">
        <v>0.0348</v>
      </c>
      <c r="K27" s="6" t="n">
        <v>0</v>
      </c>
      <c r="L27" s="15" t="n">
        <v>0.00101</v>
      </c>
    </row>
    <row r="28" customFormat="false" ht="15.6" hidden="false" customHeight="false" outlineLevel="0" collapsed="false">
      <c r="A28" s="11" t="s">
        <v>90</v>
      </c>
      <c r="B28" s="12" t="s">
        <v>91</v>
      </c>
      <c r="C28" s="18" t="s">
        <v>92</v>
      </c>
      <c r="D28" s="12" t="s">
        <v>93</v>
      </c>
      <c r="E28" s="14" t="n">
        <v>0</v>
      </c>
      <c r="F28" s="14" t="n">
        <v>4377.00878467223</v>
      </c>
      <c r="G28" s="14" t="n">
        <v>1.39442899483684</v>
      </c>
      <c r="H28" s="14" t="n">
        <v>1386.02316856612</v>
      </c>
      <c r="I28" s="6" t="e">
        <f aca="false"/>
        <v>#DIV/0!</v>
      </c>
      <c r="J28" s="15" t="n">
        <v>0</v>
      </c>
      <c r="K28" s="6" t="n">
        <v>993.97</v>
      </c>
      <c r="L28" s="15" t="n">
        <v>0</v>
      </c>
    </row>
    <row r="29" customFormat="false" ht="15.6" hidden="false" customHeight="false" outlineLevel="0" collapsed="false">
      <c r="A29" s="11" t="s">
        <v>94</v>
      </c>
      <c r="B29" s="12" t="s">
        <v>95</v>
      </c>
      <c r="C29" s="18" t="s">
        <v>96</v>
      </c>
      <c r="D29" s="12" t="s">
        <v>97</v>
      </c>
      <c r="E29" s="14" t="n">
        <v>27.318625232348</v>
      </c>
      <c r="F29" s="14" t="n">
        <v>780.306717091754</v>
      </c>
      <c r="G29" s="14" t="n">
        <v>4.1687883344113</v>
      </c>
      <c r="H29" s="14" t="n">
        <v>183.401171622082</v>
      </c>
      <c r="I29" s="6" t="n">
        <v>28.56</v>
      </c>
      <c r="J29" s="15" t="n">
        <v>4.54E-009</v>
      </c>
      <c r="K29" s="6" t="n">
        <v>43.99</v>
      </c>
      <c r="L29" s="15" t="n">
        <v>5.99E-008</v>
      </c>
    </row>
    <row r="30" customFormat="false" ht="15.6" hidden="false" customHeight="false" outlineLevel="0" collapsed="false">
      <c r="A30" s="11" t="s">
        <v>98</v>
      </c>
      <c r="B30" s="12" t="s">
        <v>99</v>
      </c>
      <c r="C30" s="18" t="s">
        <v>100</v>
      </c>
      <c r="D30" s="12" t="s">
        <v>101</v>
      </c>
      <c r="E30" s="14" t="n">
        <v>95.6205065036176</v>
      </c>
      <c r="F30" s="14" t="n">
        <v>12.3714866628058</v>
      </c>
      <c r="G30" s="14" t="n">
        <v>214.902052634241</v>
      </c>
      <c r="H30" s="14" t="n">
        <v>7.564234608919</v>
      </c>
      <c r="I30" s="6" t="n">
        <v>-7.73</v>
      </c>
      <c r="J30" s="15" t="n">
        <v>8.21E-005</v>
      </c>
      <c r="K30" s="6" t="n">
        <v>-28.41</v>
      </c>
      <c r="L30" s="15" t="n">
        <v>1.77E-009</v>
      </c>
    </row>
    <row r="34" customFormat="false" ht="15.6" hidden="false" customHeight="false" outlineLevel="0" collapsed="false">
      <c r="A34" s="11"/>
      <c r="B34" s="12"/>
      <c r="C34" s="13"/>
      <c r="D34" s="5"/>
      <c r="E34" s="14"/>
      <c r="F34" s="14"/>
      <c r="G34" s="14"/>
      <c r="H34" s="14"/>
      <c r="I34" s="6"/>
      <c r="J34" s="15"/>
      <c r="K34" s="6"/>
      <c r="L34" s="15"/>
    </row>
    <row r="35" customFormat="false" ht="15.6" hidden="false" customHeight="false" outlineLevel="0" collapsed="false">
      <c r="A35" s="11"/>
      <c r="B35" s="12"/>
      <c r="C35" s="13"/>
      <c r="D35" s="5"/>
      <c r="E35" s="14"/>
      <c r="F35" s="14"/>
      <c r="G35" s="14"/>
      <c r="H35" s="14"/>
      <c r="I35" s="6"/>
      <c r="J35" s="15"/>
      <c r="K35" s="6"/>
      <c r="L35" s="15"/>
    </row>
    <row r="36" customFormat="false" ht="15.6" hidden="false" customHeight="false" outlineLevel="0" collapsed="false">
      <c r="A36" s="11"/>
      <c r="B36" s="12"/>
      <c r="C36" s="13"/>
      <c r="D36" s="5"/>
      <c r="E36" s="14"/>
      <c r="F36" s="14"/>
      <c r="G36" s="14"/>
      <c r="H36" s="14"/>
      <c r="I36" s="6"/>
      <c r="J36" s="15"/>
      <c r="K36" s="6"/>
      <c r="L36" s="15"/>
    </row>
    <row r="37" customFormat="false" ht="15.6" hidden="false" customHeight="false" outlineLevel="0" collapsed="false">
      <c r="A37" s="11"/>
      <c r="B37" s="12"/>
      <c r="C37" s="13"/>
      <c r="D37" s="5"/>
      <c r="E37" s="14"/>
      <c r="F37" s="14"/>
      <c r="G37" s="14"/>
      <c r="H37" s="14"/>
      <c r="I37" s="6"/>
      <c r="J37" s="15"/>
      <c r="K37" s="6"/>
      <c r="L37" s="15"/>
    </row>
    <row r="38" customFormat="false" ht="15.6" hidden="false" customHeight="false" outlineLevel="0" collapsed="false">
      <c r="A38" s="11"/>
      <c r="B38" s="12"/>
      <c r="C38" s="13"/>
      <c r="D38" s="5"/>
      <c r="E38" s="14"/>
      <c r="F38" s="14"/>
      <c r="G38" s="14"/>
      <c r="H38" s="14"/>
      <c r="I38" s="6"/>
      <c r="J38" s="15"/>
      <c r="K38" s="6"/>
      <c r="L38" s="15"/>
    </row>
    <row r="45" customFormat="false" ht="15.6" hidden="false" customHeight="false" outlineLevel="0" collapsed="false">
      <c r="A45" s="12"/>
      <c r="B45" s="11"/>
      <c r="C45" s="18"/>
      <c r="D45" s="12"/>
      <c r="E45" s="11"/>
      <c r="F45" s="5"/>
      <c r="G45" s="12"/>
      <c r="H45" s="11"/>
      <c r="I45" s="6"/>
      <c r="J45" s="15"/>
      <c r="K45" s="6"/>
      <c r="L45" s="15"/>
    </row>
    <row r="52" customFormat="false" ht="15.6" hidden="false" customHeight="false" outlineLevel="0" collapsed="false">
      <c r="A52" s="19"/>
      <c r="E52" s="20"/>
      <c r="F52" s="20"/>
      <c r="G52" s="20"/>
      <c r="H52" s="20"/>
      <c r="I52" s="20"/>
      <c r="J52" s="20"/>
      <c r="K52" s="20"/>
      <c r="L52" s="20"/>
      <c r="O52" s="6"/>
      <c r="P52" s="15"/>
      <c r="Q52" s="6"/>
      <c r="R52" s="15"/>
    </row>
    <row r="53" customFormat="false" ht="15.6" hidden="false" customHeight="false" outlineLevel="0" collapsed="false">
      <c r="A53" s="21"/>
      <c r="B53" s="3"/>
      <c r="C53" s="22"/>
      <c r="D53" s="5"/>
      <c r="E53" s="14"/>
      <c r="F53" s="14"/>
      <c r="G53" s="14"/>
      <c r="H53" s="14"/>
      <c r="I53" s="23"/>
      <c r="J53" s="8"/>
      <c r="K53" s="24"/>
      <c r="L53" s="8"/>
      <c r="O53" s="6"/>
      <c r="P53" s="15"/>
      <c r="Q53" s="6"/>
      <c r="R53" s="15"/>
    </row>
    <row r="54" customFormat="false" ht="15.6" hidden="false" customHeight="false" outlineLevel="0" collapsed="false">
      <c r="A54" s="21"/>
      <c r="B54" s="3"/>
      <c r="C54" s="22"/>
      <c r="D54" s="5"/>
      <c r="E54" s="14"/>
      <c r="F54" s="14"/>
      <c r="G54" s="14"/>
      <c r="H54" s="14"/>
      <c r="I54" s="23"/>
      <c r="J54" s="8"/>
      <c r="K54" s="25"/>
      <c r="L54" s="8"/>
      <c r="O54" s="6"/>
      <c r="P54" s="15"/>
      <c r="Q54" s="6"/>
      <c r="R54" s="15"/>
    </row>
    <row r="55" customFormat="false" ht="15.6" hidden="false" customHeight="false" outlineLevel="0" collapsed="false">
      <c r="A55" s="21"/>
      <c r="B55" s="3"/>
      <c r="C55" s="22"/>
      <c r="D55" s="5"/>
      <c r="E55" s="14"/>
      <c r="F55" s="14"/>
      <c r="G55" s="14"/>
      <c r="H55" s="14"/>
      <c r="I55" s="23"/>
      <c r="J55" s="8"/>
      <c r="K55" s="24"/>
      <c r="L55" s="8"/>
      <c r="O55" s="6"/>
      <c r="P55" s="15"/>
      <c r="Q55" s="6"/>
      <c r="R55" s="15"/>
    </row>
    <row r="56" customFormat="false" ht="15.6" hidden="false" customHeight="false" outlineLevel="0" collapsed="false">
      <c r="A56" s="21"/>
      <c r="B56" s="3"/>
      <c r="C56" s="22"/>
      <c r="D56" s="5"/>
      <c r="E56" s="14"/>
      <c r="F56" s="14"/>
      <c r="G56" s="14"/>
      <c r="H56" s="14"/>
      <c r="I56" s="23"/>
      <c r="J56" s="8"/>
      <c r="K56" s="25"/>
      <c r="L56" s="8"/>
      <c r="O56" s="6"/>
      <c r="P56" s="15"/>
      <c r="Q56" s="6"/>
      <c r="R56" s="15"/>
    </row>
    <row r="57" customFormat="false" ht="15.6" hidden="false" customHeight="false" outlineLevel="0" collapsed="false">
      <c r="A57" s="21"/>
      <c r="B57" s="3"/>
      <c r="C57" s="22"/>
      <c r="D57" s="5"/>
      <c r="E57" s="14"/>
      <c r="F57" s="14"/>
      <c r="G57" s="14"/>
      <c r="H57" s="14"/>
      <c r="I57" s="23"/>
      <c r="J57" s="8"/>
      <c r="K57" s="25"/>
      <c r="L57" s="8"/>
      <c r="O57" s="6"/>
      <c r="P57" s="15"/>
      <c r="Q57" s="6"/>
      <c r="R57" s="15"/>
    </row>
    <row r="58" customFormat="false" ht="15.6" hidden="false" customHeight="false" outlineLevel="0" collapsed="false">
      <c r="A58" s="21"/>
      <c r="B58" s="3"/>
      <c r="C58" s="22"/>
      <c r="D58" s="5"/>
      <c r="E58" s="14"/>
      <c r="F58" s="14"/>
      <c r="G58" s="14"/>
      <c r="H58" s="14"/>
      <c r="I58" s="23"/>
      <c r="J58" s="8"/>
      <c r="K58" s="25"/>
      <c r="L58" s="8"/>
      <c r="O58" s="6"/>
      <c r="P58" s="15"/>
      <c r="Q58" s="6"/>
      <c r="R58" s="15"/>
    </row>
    <row r="59" customFormat="false" ht="15.6" hidden="false" customHeight="false" outlineLevel="0" collapsed="false">
      <c r="A59" s="21"/>
      <c r="B59" s="3"/>
      <c r="C59" s="22"/>
      <c r="D59" s="5"/>
      <c r="E59" s="14"/>
      <c r="F59" s="14"/>
      <c r="G59" s="14"/>
      <c r="H59" s="14"/>
      <c r="I59" s="2"/>
      <c r="J59" s="8"/>
      <c r="K59" s="24"/>
      <c r="L59" s="8"/>
      <c r="O59" s="6"/>
      <c r="P59" s="15"/>
      <c r="Q59" s="6"/>
      <c r="R59" s="15"/>
    </row>
    <row r="60" customFormat="false" ht="15.6" hidden="false" customHeight="false" outlineLevel="0" collapsed="false">
      <c r="A60" s="21"/>
      <c r="B60" s="3"/>
      <c r="C60" s="22"/>
      <c r="D60" s="5"/>
      <c r="E60" s="14"/>
      <c r="F60" s="14"/>
      <c r="G60" s="14"/>
      <c r="H60" s="14"/>
      <c r="I60" s="23"/>
      <c r="J60" s="8"/>
      <c r="K60" s="24"/>
      <c r="L60" s="8"/>
      <c r="O60" s="6"/>
      <c r="P60" s="15"/>
      <c r="Q60" s="6"/>
      <c r="R60" s="15"/>
    </row>
    <row r="61" customFormat="false" ht="15.6" hidden="false" customHeight="false" outlineLevel="0" collapsed="false">
      <c r="A61" s="21"/>
      <c r="B61" s="3"/>
      <c r="C61" s="22"/>
      <c r="D61" s="5"/>
      <c r="E61" s="14"/>
      <c r="F61" s="14"/>
      <c r="G61" s="14"/>
      <c r="H61" s="14"/>
      <c r="I61" s="23"/>
      <c r="J61" s="8"/>
      <c r="K61" s="25"/>
      <c r="L61" s="8"/>
      <c r="O61" s="6"/>
      <c r="P61" s="15"/>
      <c r="Q61" s="6"/>
      <c r="R61" s="15"/>
    </row>
    <row r="62" customFormat="false" ht="15.6" hidden="false" customHeight="false" outlineLevel="0" collapsed="false">
      <c r="A62" s="21"/>
      <c r="B62" s="3"/>
      <c r="C62" s="22"/>
      <c r="D62" s="5"/>
      <c r="E62" s="14"/>
      <c r="F62" s="14"/>
      <c r="G62" s="14"/>
      <c r="H62" s="14"/>
      <c r="I62" s="23"/>
      <c r="J62" s="8"/>
      <c r="K62" s="24"/>
      <c r="L62" s="8"/>
      <c r="O62" s="6"/>
      <c r="P62" s="15"/>
      <c r="Q62" s="6"/>
      <c r="R62" s="15"/>
    </row>
    <row r="63" customFormat="false" ht="15.6" hidden="false" customHeight="false" outlineLevel="0" collapsed="false">
      <c r="A63" s="21"/>
      <c r="B63" s="3"/>
      <c r="C63" s="22"/>
      <c r="D63" s="5"/>
      <c r="E63" s="14"/>
      <c r="F63" s="14"/>
      <c r="G63" s="14"/>
      <c r="H63" s="14"/>
      <c r="I63" s="23"/>
      <c r="J63" s="8"/>
      <c r="K63" s="24"/>
      <c r="L63" s="8"/>
      <c r="O63" s="6"/>
      <c r="P63" s="15"/>
      <c r="Q63" s="6"/>
      <c r="R63" s="15"/>
    </row>
    <row r="64" customFormat="false" ht="15.6" hidden="false" customHeight="false" outlineLevel="0" collapsed="false">
      <c r="A64" s="21"/>
      <c r="B64" s="3"/>
      <c r="C64" s="22"/>
      <c r="D64" s="5"/>
      <c r="E64" s="14"/>
      <c r="F64" s="14"/>
      <c r="G64" s="14"/>
      <c r="H64" s="14"/>
      <c r="I64" s="26"/>
      <c r="J64" s="8"/>
      <c r="K64" s="25"/>
      <c r="L64" s="8"/>
      <c r="O64" s="6"/>
      <c r="P64" s="15"/>
      <c r="Q64" s="6"/>
      <c r="R64" s="15"/>
    </row>
    <row r="65" customFormat="false" ht="15.6" hidden="false" customHeight="false" outlineLevel="0" collapsed="false">
      <c r="A65" s="21"/>
      <c r="B65" s="3"/>
      <c r="C65" s="22"/>
      <c r="D65" s="5"/>
      <c r="E65" s="14"/>
      <c r="F65" s="14"/>
      <c r="G65" s="14"/>
      <c r="H65" s="14"/>
      <c r="I65" s="23"/>
      <c r="J65" s="8"/>
      <c r="K65" s="25"/>
      <c r="L65" s="8"/>
      <c r="O65" s="6"/>
      <c r="P65" s="15"/>
      <c r="Q65" s="6"/>
      <c r="R65" s="15"/>
    </row>
    <row r="66" customFormat="false" ht="15.6" hidden="false" customHeight="false" outlineLevel="0" collapsed="false">
      <c r="A66" s="21"/>
      <c r="B66" s="3"/>
      <c r="C66" s="22"/>
      <c r="D66" s="5"/>
      <c r="E66" s="14"/>
      <c r="F66" s="14"/>
      <c r="G66" s="14"/>
      <c r="H66" s="14"/>
      <c r="I66" s="2"/>
      <c r="J66" s="8"/>
      <c r="K66" s="24"/>
      <c r="L66" s="8"/>
      <c r="O66" s="6"/>
      <c r="P66" s="15"/>
      <c r="Q66" s="6"/>
      <c r="R66" s="15"/>
    </row>
    <row r="67" customFormat="false" ht="15.6" hidden="false" customHeight="false" outlineLevel="0" collapsed="false">
      <c r="A67" s="21"/>
      <c r="B67" s="3"/>
      <c r="C67" s="22"/>
      <c r="D67" s="5"/>
      <c r="E67" s="14"/>
      <c r="F67" s="14"/>
      <c r="G67" s="14"/>
      <c r="H67" s="14"/>
      <c r="I67" s="2"/>
      <c r="J67" s="8"/>
      <c r="K67" s="24"/>
      <c r="L67" s="8"/>
      <c r="O67" s="6"/>
      <c r="P67" s="15"/>
      <c r="Q67" s="6"/>
      <c r="R67" s="15"/>
    </row>
    <row r="68" customFormat="false" ht="15.6" hidden="false" customHeight="false" outlineLevel="0" collapsed="false">
      <c r="A68" s="21"/>
      <c r="B68" s="3"/>
      <c r="C68" s="22"/>
      <c r="D68" s="5"/>
      <c r="E68" s="14"/>
      <c r="F68" s="14"/>
      <c r="G68" s="14"/>
      <c r="H68" s="14"/>
      <c r="I68" s="2"/>
      <c r="J68" s="8"/>
      <c r="K68" s="24"/>
      <c r="L68" s="8"/>
      <c r="O68" s="6"/>
      <c r="P68" s="15"/>
      <c r="Q68" s="6"/>
      <c r="R68" s="15"/>
    </row>
    <row r="69" customFormat="false" ht="15.6" hidden="false" customHeight="false" outlineLevel="0" collapsed="false">
      <c r="A69" s="21"/>
      <c r="B69" s="3"/>
      <c r="C69" s="22"/>
      <c r="D69" s="5"/>
      <c r="E69" s="14"/>
      <c r="F69" s="14"/>
      <c r="G69" s="14"/>
      <c r="H69" s="14"/>
      <c r="I69" s="23"/>
      <c r="J69" s="8"/>
      <c r="K69" s="25"/>
      <c r="L69" s="8"/>
      <c r="O69" s="6"/>
      <c r="P69" s="15"/>
      <c r="Q69" s="6"/>
      <c r="R69" s="15"/>
    </row>
    <row r="70" customFormat="false" ht="15.6" hidden="false" customHeight="false" outlineLevel="0" collapsed="false">
      <c r="A70" s="21"/>
      <c r="B70" s="3"/>
      <c r="C70" s="22"/>
      <c r="D70" s="5"/>
      <c r="E70" s="14"/>
      <c r="F70" s="14"/>
      <c r="G70" s="14"/>
      <c r="H70" s="14"/>
      <c r="I70" s="23"/>
      <c r="J70" s="8"/>
      <c r="K70" s="25"/>
      <c r="L70" s="8"/>
      <c r="O70" s="6"/>
      <c r="P70" s="15"/>
      <c r="Q70" s="6"/>
      <c r="R70" s="15"/>
    </row>
    <row r="71" customFormat="false" ht="15.6" hidden="false" customHeight="false" outlineLevel="0" collapsed="false">
      <c r="A71" s="21"/>
      <c r="B71" s="3"/>
      <c r="C71" s="22"/>
      <c r="D71" s="5"/>
      <c r="E71" s="14"/>
      <c r="F71" s="14"/>
      <c r="G71" s="14"/>
      <c r="H71" s="14"/>
      <c r="I71" s="23"/>
      <c r="J71" s="8"/>
      <c r="K71" s="24"/>
      <c r="L71" s="8"/>
      <c r="O71" s="6"/>
      <c r="P71" s="15"/>
      <c r="Q71" s="6"/>
      <c r="R71" s="15"/>
    </row>
    <row r="72" customFormat="false" ht="15.6" hidden="false" customHeight="false" outlineLevel="0" collapsed="false">
      <c r="A72" s="21"/>
      <c r="B72" s="3"/>
      <c r="C72" s="22"/>
      <c r="D72" s="5"/>
      <c r="E72" s="14"/>
      <c r="F72" s="14"/>
      <c r="G72" s="14"/>
      <c r="H72" s="14"/>
      <c r="I72" s="23"/>
      <c r="J72" s="8"/>
      <c r="K72" s="24"/>
      <c r="L72" s="8"/>
      <c r="O72" s="6"/>
      <c r="P72" s="15"/>
      <c r="Q72" s="6"/>
      <c r="R72" s="15"/>
    </row>
    <row r="73" customFormat="false" ht="15.6" hidden="false" customHeight="false" outlineLevel="0" collapsed="false">
      <c r="A73" s="21"/>
      <c r="B73" s="3"/>
      <c r="C73" s="22"/>
      <c r="D73" s="5"/>
      <c r="E73" s="14"/>
      <c r="F73" s="14"/>
      <c r="G73" s="14"/>
      <c r="H73" s="14"/>
      <c r="I73" s="2"/>
      <c r="J73" s="8"/>
      <c r="K73" s="25"/>
      <c r="L73" s="8"/>
      <c r="O73" s="6"/>
      <c r="P73" s="15"/>
      <c r="Q73" s="6"/>
      <c r="R73" s="15"/>
    </row>
    <row r="74" customFormat="false" ht="15.6" hidden="false" customHeight="false" outlineLevel="0" collapsed="false">
      <c r="A74" s="21"/>
      <c r="B74" s="3"/>
      <c r="C74" s="22"/>
      <c r="D74" s="5"/>
      <c r="E74" s="14"/>
      <c r="F74" s="14"/>
      <c r="G74" s="14"/>
      <c r="H74" s="14"/>
      <c r="I74" s="23"/>
      <c r="J74" s="8"/>
      <c r="K74" s="25"/>
      <c r="L74" s="8"/>
      <c r="O74" s="6"/>
      <c r="P74" s="15"/>
      <c r="Q74" s="6"/>
      <c r="R74" s="15"/>
    </row>
    <row r="75" customFormat="false" ht="15.6" hidden="false" customHeight="false" outlineLevel="0" collapsed="false">
      <c r="A75" s="21"/>
      <c r="B75" s="3"/>
      <c r="C75" s="22"/>
      <c r="D75" s="5"/>
      <c r="E75" s="14"/>
      <c r="F75" s="14"/>
      <c r="G75" s="14"/>
      <c r="H75" s="14"/>
      <c r="I75" s="2"/>
      <c r="J75" s="8"/>
      <c r="K75" s="24"/>
      <c r="L75" s="8"/>
      <c r="O75" s="6"/>
      <c r="P75" s="15"/>
      <c r="Q75" s="6"/>
      <c r="R75" s="15"/>
    </row>
    <row r="76" customFormat="false" ht="15.6" hidden="false" customHeight="false" outlineLevel="0" collapsed="false">
      <c r="A76" s="21"/>
      <c r="B76" s="3"/>
      <c r="C76" s="22"/>
      <c r="D76" s="5"/>
      <c r="E76" s="14"/>
      <c r="F76" s="14"/>
      <c r="G76" s="14"/>
      <c r="H76" s="14"/>
      <c r="I76" s="23"/>
      <c r="J76" s="8"/>
      <c r="K76" s="25"/>
      <c r="L76" s="8"/>
      <c r="O76" s="6"/>
      <c r="P76" s="15"/>
      <c r="Q76" s="6"/>
      <c r="R76" s="15"/>
    </row>
    <row r="77" customFormat="false" ht="15.6" hidden="false" customHeight="false" outlineLevel="0" collapsed="false">
      <c r="A77" s="21"/>
      <c r="B77" s="3"/>
      <c r="C77" s="22"/>
      <c r="D77" s="5"/>
      <c r="E77" s="14"/>
      <c r="F77" s="14"/>
      <c r="G77" s="14"/>
      <c r="H77" s="14"/>
      <c r="I77" s="23"/>
      <c r="J77" s="8"/>
      <c r="K77" s="24"/>
      <c r="L77" s="8"/>
      <c r="O77" s="6"/>
      <c r="P77" s="15"/>
      <c r="Q77" s="6"/>
      <c r="R77" s="15"/>
    </row>
    <row r="78" customFormat="false" ht="15.6" hidden="false" customHeight="false" outlineLevel="0" collapsed="false">
      <c r="A78" s="21"/>
      <c r="B78" s="3"/>
      <c r="C78" s="22"/>
      <c r="D78" s="5"/>
      <c r="E78" s="14"/>
      <c r="F78" s="14"/>
      <c r="G78" s="14"/>
      <c r="H78" s="14"/>
      <c r="I78" s="23"/>
      <c r="J78" s="8"/>
      <c r="K78" s="25"/>
      <c r="L78" s="8"/>
      <c r="O78" s="6"/>
      <c r="P78" s="15"/>
      <c r="Q78" s="6"/>
      <c r="R78" s="15"/>
    </row>
    <row r="79" customFormat="false" ht="15.6" hidden="false" customHeight="false" outlineLevel="0" collapsed="false">
      <c r="A79" s="21"/>
      <c r="C79" s="20"/>
      <c r="D79" s="20"/>
      <c r="E79" s="20"/>
      <c r="F79" s="20"/>
      <c r="G79" s="20"/>
      <c r="H79" s="20"/>
      <c r="I79" s="20"/>
      <c r="J79" s="20"/>
      <c r="K79" s="20"/>
      <c r="L79" s="20"/>
      <c r="O79" s="6"/>
      <c r="P79" s="15"/>
      <c r="Q79" s="6"/>
      <c r="R79" s="15"/>
    </row>
    <row r="80" customFormat="false" ht="15.6" hidden="false" customHeight="false" outlineLevel="0" collapsed="false">
      <c r="A80" s="21"/>
      <c r="B80" s="3"/>
      <c r="C80" s="22"/>
      <c r="D80" s="5"/>
      <c r="E80" s="14"/>
      <c r="F80" s="14"/>
      <c r="G80" s="14"/>
      <c r="H80" s="14"/>
      <c r="I80" s="23"/>
      <c r="J80" s="8"/>
      <c r="K80" s="25"/>
      <c r="L80" s="8"/>
      <c r="O80" s="6"/>
      <c r="P80" s="15"/>
      <c r="Q80" s="6"/>
      <c r="R80" s="15"/>
    </row>
    <row r="81" customFormat="false" ht="15.6" hidden="false" customHeight="false" outlineLevel="0" collapsed="false">
      <c r="A81" s="21"/>
      <c r="B81" s="3"/>
      <c r="C81" s="22"/>
      <c r="D81" s="5"/>
      <c r="E81" s="14"/>
      <c r="F81" s="14"/>
      <c r="G81" s="14"/>
      <c r="H81" s="14"/>
      <c r="I81" s="23"/>
      <c r="J81" s="8"/>
      <c r="K81" s="25"/>
      <c r="L81" s="8"/>
      <c r="O81" s="6"/>
      <c r="P81" s="15"/>
      <c r="Q81" s="6"/>
      <c r="R81" s="15"/>
    </row>
    <row r="82" customFormat="false" ht="15.6" hidden="false" customHeight="false" outlineLevel="0" collapsed="false">
      <c r="A82" s="21"/>
      <c r="B82" s="3"/>
      <c r="C82" s="22"/>
      <c r="D82" s="5"/>
      <c r="E82" s="14"/>
      <c r="F82" s="14"/>
      <c r="G82" s="14"/>
      <c r="H82" s="14"/>
      <c r="I82" s="23"/>
      <c r="J82" s="8"/>
      <c r="K82" s="25"/>
      <c r="L82" s="8"/>
      <c r="O82" s="6"/>
      <c r="P82" s="15"/>
      <c r="Q82" s="6"/>
      <c r="R82" s="15"/>
    </row>
    <row r="83" customFormat="false" ht="15.6" hidden="false" customHeight="false" outlineLevel="0" collapsed="false">
      <c r="A83" s="21"/>
      <c r="B83" s="3"/>
      <c r="C83" s="22"/>
      <c r="D83" s="5"/>
      <c r="E83" s="14"/>
      <c r="F83" s="14"/>
      <c r="G83" s="14"/>
      <c r="H83" s="14"/>
      <c r="I83" s="23"/>
      <c r="J83" s="8"/>
      <c r="K83" s="25"/>
      <c r="L83" s="8"/>
      <c r="O83" s="6"/>
      <c r="P83" s="15"/>
      <c r="Q83" s="6"/>
      <c r="R83" s="15"/>
    </row>
    <row r="84" customFormat="false" ht="15.6" hidden="false" customHeight="false" outlineLevel="0" collapsed="false">
      <c r="A84" s="21"/>
      <c r="B84" s="3"/>
      <c r="C84" s="22"/>
      <c r="D84" s="5"/>
      <c r="E84" s="14"/>
      <c r="F84" s="14"/>
      <c r="G84" s="14"/>
      <c r="H84" s="14"/>
      <c r="I84" s="2"/>
      <c r="J84" s="8"/>
      <c r="K84" s="24"/>
      <c r="L84" s="8"/>
      <c r="O84" s="6"/>
      <c r="P84" s="15"/>
      <c r="Q84" s="6"/>
      <c r="R84" s="15"/>
    </row>
    <row r="85" customFormat="false" ht="15.6" hidden="false" customHeight="false" outlineLevel="0" collapsed="false">
      <c r="A85" s="21"/>
      <c r="B85" s="3"/>
      <c r="C85" s="22"/>
      <c r="D85" s="5"/>
      <c r="E85" s="14"/>
      <c r="F85" s="14"/>
      <c r="G85" s="14"/>
      <c r="H85" s="14"/>
      <c r="I85" s="23"/>
      <c r="J85" s="8"/>
      <c r="K85" s="24"/>
      <c r="L85" s="8"/>
      <c r="O85" s="6"/>
      <c r="P85" s="15"/>
      <c r="Q85" s="6"/>
      <c r="R85" s="15"/>
    </row>
    <row r="86" customFormat="false" ht="15.6" hidden="false" customHeight="false" outlineLevel="0" collapsed="false">
      <c r="A86" s="21"/>
      <c r="B86" s="3"/>
      <c r="C86" s="22"/>
      <c r="D86" s="5"/>
      <c r="E86" s="14"/>
      <c r="F86" s="14"/>
      <c r="G86" s="14"/>
      <c r="H86" s="14"/>
      <c r="I86" s="23"/>
      <c r="J86" s="8"/>
      <c r="K86" s="25"/>
      <c r="L86" s="8"/>
      <c r="O86" s="6"/>
      <c r="P86" s="15"/>
      <c r="Q86" s="6"/>
      <c r="R86" s="15"/>
    </row>
    <row r="87" customFormat="false" ht="15.6" hidden="false" customHeight="false" outlineLevel="0" collapsed="false">
      <c r="A87" s="21"/>
      <c r="B87" s="3"/>
      <c r="C87" s="22"/>
      <c r="D87" s="5"/>
      <c r="E87" s="14"/>
      <c r="F87" s="14"/>
      <c r="G87" s="14"/>
      <c r="H87" s="14"/>
      <c r="I87" s="23"/>
      <c r="J87" s="8"/>
      <c r="K87" s="24"/>
      <c r="L87" s="8"/>
      <c r="O87" s="6"/>
      <c r="P87" s="15"/>
      <c r="Q87" s="6"/>
      <c r="R87" s="15"/>
    </row>
    <row r="88" customFormat="false" ht="15.6" hidden="false" customHeight="false" outlineLevel="0" collapsed="false">
      <c r="A88" s="21"/>
      <c r="B88" s="3"/>
      <c r="C88" s="22"/>
      <c r="D88" s="5"/>
      <c r="E88" s="14"/>
      <c r="F88" s="14"/>
      <c r="G88" s="14"/>
      <c r="H88" s="14"/>
      <c r="I88" s="23"/>
      <c r="J88" s="8"/>
      <c r="K88" s="25"/>
      <c r="L88" s="8"/>
      <c r="O88" s="6"/>
      <c r="P88" s="15"/>
      <c r="Q88" s="6"/>
      <c r="R88" s="15"/>
    </row>
    <row r="89" customFormat="false" ht="15.6" hidden="false" customHeight="false" outlineLevel="0" collapsed="false">
      <c r="A89" s="21"/>
      <c r="B89" s="3"/>
      <c r="C89" s="22"/>
      <c r="D89" s="5"/>
      <c r="E89" s="14"/>
      <c r="F89" s="14"/>
      <c r="G89" s="14"/>
      <c r="H89" s="14"/>
      <c r="I89" s="23"/>
      <c r="J89" s="8"/>
      <c r="K89" s="25"/>
      <c r="L89" s="8"/>
      <c r="O89" s="6"/>
      <c r="P89" s="15"/>
      <c r="Q89" s="6"/>
      <c r="R89" s="15"/>
    </row>
    <row r="90" customFormat="false" ht="15.6" hidden="false" customHeight="false" outlineLevel="0" collapsed="false">
      <c r="A90" s="21"/>
      <c r="B90" s="3"/>
      <c r="C90" s="22"/>
      <c r="D90" s="5"/>
      <c r="E90" s="14"/>
      <c r="F90" s="14"/>
      <c r="G90" s="14"/>
      <c r="H90" s="14"/>
      <c r="I90" s="23"/>
      <c r="J90" s="8"/>
      <c r="K90" s="25"/>
      <c r="L90" s="8"/>
      <c r="O90" s="6"/>
      <c r="P90" s="15"/>
      <c r="Q90" s="6"/>
      <c r="R90" s="15"/>
    </row>
    <row r="91" customFormat="false" ht="15.6" hidden="false" customHeight="false" outlineLevel="0" collapsed="false">
      <c r="A91" s="21"/>
      <c r="B91" s="3"/>
      <c r="C91" s="22"/>
      <c r="D91" s="5"/>
      <c r="E91" s="14"/>
      <c r="F91" s="14"/>
      <c r="G91" s="14"/>
      <c r="H91" s="14"/>
      <c r="I91" s="23"/>
      <c r="J91" s="8"/>
      <c r="K91" s="24"/>
      <c r="L91" s="8"/>
      <c r="O91" s="6"/>
      <c r="P91" s="15"/>
      <c r="Q91" s="6"/>
      <c r="R91" s="15"/>
    </row>
    <row r="92" customFormat="false" ht="15.6" hidden="false" customHeight="false" outlineLevel="0" collapsed="false">
      <c r="A92" s="21"/>
      <c r="B92" s="3"/>
      <c r="C92" s="22"/>
      <c r="D92" s="5"/>
      <c r="E92" s="14"/>
      <c r="F92" s="14"/>
      <c r="G92" s="14"/>
      <c r="H92" s="14"/>
      <c r="I92" s="23"/>
      <c r="J92" s="8"/>
      <c r="K92" s="25"/>
      <c r="L92" s="8"/>
      <c r="O92" s="6"/>
      <c r="P92" s="15"/>
      <c r="Q92" s="6"/>
      <c r="R92" s="15"/>
    </row>
    <row r="93" customFormat="false" ht="15.6" hidden="false" customHeight="false" outlineLevel="0" collapsed="false">
      <c r="A93" s="21"/>
      <c r="B93" s="3"/>
      <c r="C93" s="22"/>
      <c r="D93" s="5"/>
      <c r="E93" s="14"/>
      <c r="F93" s="14"/>
      <c r="G93" s="14"/>
      <c r="H93" s="14"/>
      <c r="I93" s="23"/>
      <c r="J93" s="8"/>
      <c r="K93" s="25"/>
      <c r="L93" s="8"/>
      <c r="O93" s="6"/>
      <c r="P93" s="15"/>
      <c r="Q93" s="6"/>
      <c r="R93" s="15"/>
    </row>
    <row r="94" customFormat="false" ht="15.6" hidden="false" customHeight="false" outlineLevel="0" collapsed="false">
      <c r="A94" s="21"/>
      <c r="B94" s="3"/>
      <c r="C94" s="22"/>
      <c r="D94" s="5"/>
      <c r="E94" s="14"/>
      <c r="F94" s="14"/>
      <c r="G94" s="14"/>
      <c r="H94" s="14"/>
      <c r="I94" s="23"/>
      <c r="J94" s="8"/>
      <c r="K94" s="25"/>
      <c r="L94" s="8"/>
      <c r="O94" s="6"/>
      <c r="P94" s="15"/>
      <c r="Q94" s="6"/>
      <c r="R94" s="15"/>
    </row>
    <row r="95" customFormat="false" ht="15.6" hidden="false" customHeight="false" outlineLevel="0" collapsed="false">
      <c r="A95" s="21"/>
      <c r="B95" s="3"/>
      <c r="C95" s="22"/>
      <c r="D95" s="5"/>
      <c r="E95" s="14"/>
      <c r="F95" s="14"/>
      <c r="G95" s="14"/>
      <c r="H95" s="14"/>
      <c r="I95" s="23"/>
      <c r="J95" s="8"/>
      <c r="K95" s="25"/>
      <c r="L95" s="8"/>
      <c r="O95" s="6"/>
      <c r="P95" s="15"/>
      <c r="Q95" s="6"/>
      <c r="R95" s="15"/>
    </row>
    <row r="96" customFormat="false" ht="15.6" hidden="false" customHeight="false" outlineLevel="0" collapsed="false">
      <c r="A96" s="21"/>
      <c r="B96" s="3"/>
      <c r="C96" s="22"/>
      <c r="D96" s="5"/>
      <c r="E96" s="14"/>
      <c r="F96" s="14"/>
      <c r="G96" s="14"/>
      <c r="H96" s="14"/>
      <c r="I96" s="23"/>
      <c r="J96" s="8"/>
      <c r="K96" s="25"/>
      <c r="L96" s="8"/>
      <c r="O96" s="6"/>
      <c r="P96" s="15"/>
      <c r="Q96" s="6"/>
      <c r="R96" s="15"/>
    </row>
    <row r="97" customFormat="false" ht="15.6" hidden="false" customHeight="false" outlineLevel="0" collapsed="false">
      <c r="A97" s="21"/>
      <c r="B97" s="3"/>
      <c r="C97" s="22"/>
      <c r="D97" s="5"/>
      <c r="E97" s="14"/>
      <c r="F97" s="14"/>
      <c r="G97" s="14"/>
      <c r="H97" s="14"/>
      <c r="I97" s="23"/>
      <c r="J97" s="8"/>
      <c r="K97" s="25"/>
      <c r="L97" s="8"/>
      <c r="O97" s="6"/>
      <c r="P97" s="15"/>
      <c r="Q97" s="6"/>
      <c r="R97" s="15"/>
    </row>
    <row r="98" customFormat="false" ht="15.6" hidden="false" customHeight="false" outlineLevel="0" collapsed="false">
      <c r="A98" s="21"/>
      <c r="B98" s="3"/>
      <c r="C98" s="22"/>
      <c r="D98" s="5"/>
      <c r="E98" s="14"/>
      <c r="F98" s="14"/>
      <c r="G98" s="14"/>
      <c r="H98" s="14"/>
      <c r="I98" s="23"/>
      <c r="J98" s="8"/>
      <c r="K98" s="25"/>
      <c r="L98" s="8"/>
      <c r="O98" s="6"/>
      <c r="P98" s="15"/>
      <c r="Q98" s="6"/>
      <c r="R98" s="15"/>
    </row>
    <row r="99" customFormat="false" ht="15.6" hidden="false" customHeight="false" outlineLevel="0" collapsed="false">
      <c r="A99" s="21"/>
      <c r="B99" s="3"/>
      <c r="C99" s="22"/>
      <c r="D99" s="5"/>
      <c r="E99" s="14"/>
      <c r="F99" s="14"/>
      <c r="G99" s="14"/>
      <c r="H99" s="14"/>
      <c r="I99" s="23"/>
      <c r="J99" s="8"/>
      <c r="K99" s="24"/>
      <c r="L99" s="8"/>
      <c r="O99" s="6"/>
      <c r="P99" s="15"/>
      <c r="Q99" s="6"/>
      <c r="R99" s="15"/>
    </row>
    <row r="100" customFormat="false" ht="15.6" hidden="false" customHeight="false" outlineLevel="0" collapsed="false">
      <c r="A100" s="21"/>
      <c r="B100" s="3"/>
      <c r="C100" s="22"/>
      <c r="D100" s="5"/>
      <c r="E100" s="14"/>
      <c r="F100" s="14"/>
      <c r="G100" s="14"/>
      <c r="H100" s="14"/>
      <c r="I100" s="23"/>
      <c r="J100" s="8"/>
      <c r="K100" s="25"/>
      <c r="L100" s="8"/>
      <c r="O100" s="6"/>
      <c r="P100" s="15"/>
      <c r="Q100" s="6"/>
      <c r="R100" s="15"/>
    </row>
    <row r="101" customFormat="false" ht="15.6" hidden="false" customHeight="false" outlineLevel="0" collapsed="false">
      <c r="A101" s="21"/>
      <c r="B101" s="3"/>
      <c r="C101" s="22"/>
      <c r="D101" s="5"/>
      <c r="E101" s="14"/>
      <c r="F101" s="14"/>
      <c r="G101" s="14"/>
      <c r="H101" s="14"/>
      <c r="I101" s="23"/>
      <c r="J101" s="8"/>
      <c r="K101" s="25"/>
      <c r="L101" s="8"/>
      <c r="O101" s="6"/>
      <c r="P101" s="15"/>
      <c r="Q101" s="6"/>
      <c r="R101" s="15"/>
    </row>
    <row r="102" customFormat="false" ht="15.6" hidden="false" customHeight="false" outlineLevel="0" collapsed="false">
      <c r="A102" s="21"/>
      <c r="B102" s="3"/>
      <c r="C102" s="22"/>
      <c r="D102" s="5"/>
      <c r="E102" s="14"/>
      <c r="F102" s="14"/>
      <c r="G102" s="14"/>
      <c r="H102" s="14"/>
      <c r="I102" s="23"/>
      <c r="J102" s="8"/>
      <c r="K102" s="25"/>
      <c r="L102" s="8"/>
      <c r="O102" s="6"/>
      <c r="P102" s="15"/>
      <c r="Q102" s="6"/>
      <c r="R102" s="15"/>
    </row>
    <row r="103" customFormat="false" ht="15.6" hidden="false" customHeight="false" outlineLevel="0" collapsed="false">
      <c r="A103" s="21"/>
      <c r="B103" s="3"/>
      <c r="C103" s="22"/>
      <c r="D103" s="5"/>
      <c r="E103" s="14"/>
      <c r="F103" s="14"/>
      <c r="G103" s="14"/>
      <c r="H103" s="14"/>
      <c r="I103" s="23"/>
      <c r="J103" s="8"/>
      <c r="K103" s="25"/>
      <c r="L103" s="8"/>
      <c r="O103" s="6"/>
      <c r="P103" s="15"/>
      <c r="Q103" s="6"/>
      <c r="R103" s="15"/>
    </row>
    <row r="104" customFormat="false" ht="15.6" hidden="false" customHeight="false" outlineLevel="0" collapsed="false">
      <c r="A104" s="21"/>
      <c r="B104" s="3"/>
      <c r="C104" s="22"/>
      <c r="D104" s="5"/>
      <c r="E104" s="14"/>
      <c r="F104" s="14"/>
      <c r="G104" s="14"/>
      <c r="H104" s="14"/>
      <c r="I104" s="23"/>
      <c r="J104" s="8"/>
      <c r="K104" s="25"/>
      <c r="L104" s="8"/>
      <c r="O104" s="6"/>
      <c r="P104" s="15"/>
      <c r="Q104" s="6"/>
      <c r="R104" s="15"/>
    </row>
    <row r="105" customFormat="false" ht="15.6" hidden="false" customHeight="false" outlineLevel="0" collapsed="false">
      <c r="A105" s="21"/>
      <c r="B105" s="3"/>
      <c r="C105" s="22"/>
      <c r="D105" s="5"/>
      <c r="E105" s="14"/>
      <c r="F105" s="14"/>
      <c r="G105" s="14"/>
      <c r="H105" s="14"/>
      <c r="I105" s="2"/>
      <c r="J105" s="8"/>
      <c r="K105" s="24"/>
      <c r="L105" s="8"/>
      <c r="O105" s="6"/>
      <c r="P105" s="15"/>
      <c r="Q105" s="6"/>
      <c r="R105" s="15"/>
    </row>
    <row r="106" customFormat="false" ht="15.6" hidden="false" customHeight="false" outlineLevel="0" collapsed="false">
      <c r="A106" s="21"/>
      <c r="B106" s="3"/>
      <c r="C106" s="22"/>
      <c r="D106" s="5"/>
      <c r="E106" s="14"/>
      <c r="F106" s="14"/>
      <c r="G106" s="14"/>
      <c r="H106" s="14"/>
      <c r="I106" s="23"/>
      <c r="J106" s="8"/>
      <c r="K106" s="25"/>
      <c r="L106" s="8"/>
      <c r="O106" s="6"/>
      <c r="P106" s="15"/>
      <c r="Q106" s="6"/>
      <c r="R106" s="15"/>
    </row>
    <row r="107" customFormat="false" ht="15.6" hidden="false" customHeight="false" outlineLevel="0" collapsed="false">
      <c r="A107" s="21"/>
      <c r="B107" s="3"/>
      <c r="C107" s="22"/>
      <c r="D107" s="5"/>
      <c r="E107" s="14"/>
      <c r="F107" s="14"/>
      <c r="G107" s="14"/>
      <c r="H107" s="14"/>
      <c r="I107" s="23"/>
      <c r="J107" s="8"/>
      <c r="K107" s="25"/>
      <c r="L107" s="8"/>
      <c r="O107" s="6"/>
      <c r="P107" s="15"/>
      <c r="Q107" s="6"/>
      <c r="R107" s="15"/>
    </row>
    <row r="108" customFormat="false" ht="15.6" hidden="false" customHeight="false" outlineLevel="0" collapsed="false">
      <c r="A108" s="21"/>
      <c r="B108" s="3"/>
      <c r="C108" s="22"/>
      <c r="D108" s="5"/>
      <c r="E108" s="14"/>
      <c r="F108" s="14"/>
      <c r="G108" s="14"/>
      <c r="H108" s="14"/>
      <c r="I108" s="23"/>
      <c r="J108" s="8"/>
      <c r="K108" s="25"/>
      <c r="L108" s="8"/>
      <c r="O108" s="6"/>
      <c r="P108" s="15"/>
      <c r="Q108" s="6"/>
      <c r="R108" s="15"/>
    </row>
    <row r="109" customFormat="false" ht="15.6" hidden="false" customHeight="false" outlineLevel="0" collapsed="false">
      <c r="A109" s="21"/>
      <c r="B109" s="3"/>
      <c r="C109" s="22"/>
      <c r="D109" s="5"/>
      <c r="E109" s="14"/>
      <c r="F109" s="14"/>
      <c r="G109" s="14"/>
      <c r="H109" s="14"/>
      <c r="I109" s="23"/>
      <c r="J109" s="8"/>
      <c r="K109" s="25"/>
      <c r="L109" s="8"/>
      <c r="O109" s="6"/>
      <c r="P109" s="15"/>
      <c r="Q109" s="6"/>
      <c r="R109" s="15"/>
    </row>
    <row r="110" customFormat="false" ht="15.6" hidden="false" customHeight="false" outlineLevel="0" collapsed="false">
      <c r="A110" s="21"/>
      <c r="B110" s="3"/>
      <c r="C110" s="22"/>
      <c r="D110" s="5"/>
      <c r="E110" s="14"/>
      <c r="F110" s="14"/>
      <c r="G110" s="14"/>
      <c r="H110" s="14"/>
      <c r="I110" s="23"/>
      <c r="J110" s="8"/>
      <c r="K110" s="25"/>
      <c r="L110" s="8"/>
      <c r="O110" s="6"/>
      <c r="P110" s="15"/>
      <c r="Q110" s="6"/>
      <c r="R110" s="15"/>
    </row>
    <row r="111" customFormat="false" ht="15.6" hidden="false" customHeight="false" outlineLevel="0" collapsed="false">
      <c r="A111" s="21"/>
      <c r="B111" s="3"/>
      <c r="C111" s="22"/>
      <c r="D111" s="5"/>
      <c r="E111" s="14"/>
      <c r="F111" s="14"/>
      <c r="G111" s="14"/>
      <c r="H111" s="14"/>
      <c r="I111" s="23"/>
      <c r="J111" s="8"/>
      <c r="K111" s="24"/>
      <c r="L111" s="8"/>
      <c r="O111" s="6"/>
      <c r="P111" s="15"/>
      <c r="Q111" s="6"/>
      <c r="R111" s="15"/>
    </row>
    <row r="112" customFormat="false" ht="15.6" hidden="false" customHeight="false" outlineLevel="0" collapsed="false">
      <c r="A112" s="21"/>
      <c r="B112" s="3"/>
      <c r="C112" s="22"/>
      <c r="D112" s="5"/>
      <c r="E112" s="14"/>
      <c r="F112" s="14"/>
      <c r="G112" s="14"/>
      <c r="H112" s="14"/>
      <c r="I112" s="23"/>
      <c r="J112" s="8"/>
      <c r="K112" s="25"/>
      <c r="L112" s="8"/>
      <c r="O112" s="6"/>
      <c r="P112" s="15"/>
      <c r="Q112" s="6"/>
      <c r="R112" s="15"/>
    </row>
    <row r="113" customFormat="false" ht="15.6" hidden="false" customHeight="false" outlineLevel="0" collapsed="false">
      <c r="A113" s="21"/>
      <c r="B113" s="3"/>
      <c r="C113" s="22"/>
      <c r="D113" s="5"/>
      <c r="E113" s="14"/>
      <c r="F113" s="14"/>
      <c r="G113" s="14"/>
      <c r="H113" s="14"/>
      <c r="I113" s="23"/>
      <c r="J113" s="8"/>
      <c r="K113" s="24"/>
      <c r="L113" s="8"/>
      <c r="O113" s="6"/>
      <c r="P113" s="15"/>
      <c r="Q113" s="6"/>
      <c r="R113" s="15"/>
    </row>
    <row r="114" customFormat="false" ht="15.6" hidden="false" customHeight="false" outlineLevel="0" collapsed="false">
      <c r="A114" s="21"/>
      <c r="B114" s="3"/>
      <c r="C114" s="22"/>
      <c r="D114" s="5"/>
      <c r="E114" s="14"/>
      <c r="F114" s="14"/>
      <c r="G114" s="14"/>
      <c r="H114" s="14"/>
      <c r="I114" s="23"/>
      <c r="J114" s="8"/>
      <c r="K114" s="25"/>
      <c r="L114" s="8"/>
      <c r="O114" s="6"/>
      <c r="P114" s="15"/>
      <c r="Q114" s="6"/>
      <c r="R114" s="15"/>
    </row>
    <row r="115" customFormat="false" ht="15.6" hidden="false" customHeight="false" outlineLevel="0" collapsed="false">
      <c r="A115" s="21"/>
      <c r="B115" s="3"/>
      <c r="C115" s="22"/>
      <c r="D115" s="5"/>
      <c r="E115" s="14"/>
      <c r="F115" s="14"/>
      <c r="G115" s="14"/>
      <c r="H115" s="14"/>
      <c r="I115" s="23"/>
      <c r="J115" s="8"/>
      <c r="K115" s="25"/>
      <c r="L115" s="8"/>
      <c r="O115" s="6"/>
      <c r="P115" s="15"/>
      <c r="Q115" s="6"/>
      <c r="R115" s="15"/>
    </row>
    <row r="116" customFormat="false" ht="15.6" hidden="false" customHeight="false" outlineLevel="0" collapsed="false">
      <c r="A116" s="21"/>
      <c r="B116" s="3"/>
      <c r="C116" s="22"/>
      <c r="D116" s="5"/>
      <c r="E116" s="14"/>
      <c r="F116" s="14"/>
      <c r="G116" s="14"/>
      <c r="H116" s="14"/>
      <c r="I116" s="23"/>
      <c r="J116" s="8"/>
      <c r="K116" s="25"/>
      <c r="L116" s="8"/>
      <c r="O116" s="6"/>
      <c r="P116" s="15"/>
      <c r="Q116" s="6"/>
      <c r="R116" s="15"/>
    </row>
    <row r="117" customFormat="false" ht="15.6" hidden="false" customHeight="false" outlineLevel="0" collapsed="false">
      <c r="A117" s="21"/>
      <c r="B117" s="3"/>
      <c r="C117" s="22"/>
      <c r="D117" s="5"/>
      <c r="E117" s="14"/>
      <c r="F117" s="14"/>
      <c r="G117" s="14"/>
      <c r="H117" s="14"/>
      <c r="I117" s="23"/>
      <c r="J117" s="8"/>
      <c r="K117" s="25"/>
      <c r="L117" s="8"/>
      <c r="O117" s="6"/>
      <c r="P117" s="15"/>
      <c r="Q117" s="6"/>
      <c r="R117" s="15"/>
    </row>
    <row r="118" customFormat="false" ht="15.6" hidden="false" customHeight="false" outlineLevel="0" collapsed="false">
      <c r="A118" s="21"/>
      <c r="B118" s="3"/>
      <c r="C118" s="22"/>
      <c r="D118" s="5"/>
      <c r="E118" s="14"/>
      <c r="F118" s="14"/>
      <c r="G118" s="14"/>
      <c r="H118" s="14"/>
      <c r="I118" s="23"/>
      <c r="J118" s="8"/>
      <c r="K118" s="25"/>
      <c r="L118" s="8"/>
      <c r="O118" s="6"/>
      <c r="P118" s="15"/>
      <c r="Q118" s="6"/>
      <c r="R118" s="15"/>
    </row>
    <row r="119" customFormat="false" ht="15.6" hidden="false" customHeight="false" outlineLevel="0" collapsed="false">
      <c r="A119" s="21"/>
      <c r="B119" s="3"/>
      <c r="C119" s="22"/>
      <c r="D119" s="5"/>
      <c r="E119" s="14"/>
      <c r="F119" s="14"/>
      <c r="G119" s="14"/>
      <c r="H119" s="14"/>
      <c r="I119" s="23"/>
      <c r="J119" s="8"/>
      <c r="K119" s="25"/>
      <c r="L119" s="8"/>
      <c r="O119" s="6"/>
      <c r="P119" s="15"/>
      <c r="Q119" s="6"/>
      <c r="R119" s="15"/>
    </row>
    <row r="120" customFormat="false" ht="15.6" hidden="false" customHeight="false" outlineLevel="0" collapsed="false">
      <c r="A120" s="21"/>
      <c r="B120" s="3"/>
      <c r="C120" s="22"/>
      <c r="D120" s="5"/>
      <c r="E120" s="14"/>
      <c r="F120" s="14"/>
      <c r="G120" s="14"/>
      <c r="H120" s="14"/>
      <c r="I120" s="23"/>
      <c r="J120" s="8"/>
      <c r="K120" s="25"/>
      <c r="L120" s="8"/>
      <c r="O120" s="6"/>
      <c r="P120" s="15"/>
      <c r="Q120" s="6"/>
      <c r="R120" s="15"/>
    </row>
    <row r="121" customFormat="false" ht="15.6" hidden="false" customHeight="false" outlineLevel="0" collapsed="false">
      <c r="A121" s="21"/>
      <c r="B121" s="3"/>
      <c r="C121" s="22"/>
      <c r="D121" s="5"/>
      <c r="E121" s="14"/>
      <c r="F121" s="14"/>
      <c r="G121" s="14"/>
      <c r="H121" s="14"/>
      <c r="I121" s="23"/>
      <c r="J121" s="8"/>
      <c r="K121" s="24"/>
      <c r="L121" s="8"/>
      <c r="O121" s="6"/>
      <c r="P121" s="15"/>
      <c r="Q121" s="6"/>
      <c r="R121" s="15"/>
    </row>
    <row r="122" customFormat="false" ht="15.6" hidden="false" customHeight="false" outlineLevel="0" collapsed="false">
      <c r="A122" s="21"/>
      <c r="B122" s="3"/>
      <c r="C122" s="22"/>
      <c r="D122" s="5"/>
      <c r="E122" s="14"/>
      <c r="F122" s="14"/>
      <c r="G122" s="14"/>
      <c r="H122" s="14"/>
      <c r="I122" s="23"/>
      <c r="J122" s="8"/>
      <c r="K122" s="25"/>
      <c r="L122" s="8"/>
      <c r="O122" s="6"/>
      <c r="P122" s="15"/>
      <c r="Q122" s="6"/>
      <c r="R122" s="15"/>
    </row>
    <row r="124" customFormat="false" ht="15.6" hidden="false" customHeight="false" outlineLevel="0" collapsed="false">
      <c r="A124" s="19" t="s">
        <v>102</v>
      </c>
      <c r="C124" s="20"/>
      <c r="D124" s="20"/>
    </row>
  </sheetData>
  <mergeCells count="1">
    <mergeCell ref="A2:B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1-22T08:28:37Z</dcterms:modified>
  <cp:revision>0</cp:revision>
  <dc:subject/>
  <dc:title/>
</cp:coreProperties>
</file>